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.sharepoint.com/sites/NIEHS-Stanley-Lab-Team/Shared Documents/Nsp15/Bioinformatics Supp Files/"/>
    </mc:Choice>
  </mc:AlternateContent>
  <xr:revisionPtr revIDLastSave="54" documentId="8_{C0690EFA-E5C1-944D-8447-9562EDFDFDF5}" xr6:coauthVersionLast="47" xr6:coauthVersionMax="47" xr10:uidLastSave="{A653C47F-0F90-854B-8592-8631D278B7B9}"/>
  <bookViews>
    <workbookView xWindow="4080" yWindow="500" windowWidth="27640" windowHeight="16100" xr2:uid="{97503907-B9BE-4D48-8204-177CF6F4A08C}"/>
  </bookViews>
  <sheets>
    <sheet name="raw numbers" sheetId="2" r:id="rId1"/>
    <sheet name="Supp Table 2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2" l="1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  <c r="H2" i="2"/>
  <c r="G2" i="2"/>
  <c r="F2" i="2"/>
</calcChain>
</file>

<file path=xl/sharedStrings.xml><?xml version="1.0" encoding="utf-8"?>
<sst xmlns="http://schemas.openxmlformats.org/spreadsheetml/2006/main" count="115" uniqueCount="37">
  <si>
    <t>Residue Substitution</t>
  </si>
  <si>
    <t>alleles</t>
  </si>
  <si>
    <t>All</t>
  </si>
  <si>
    <t>Omicron</t>
  </si>
  <si>
    <t>Delta</t>
  </si>
  <si>
    <t>Delta/Omicron</t>
  </si>
  <si>
    <t>K13R</t>
  </si>
  <si>
    <t>AG</t>
  </si>
  <si>
    <t>K13N</t>
  </si>
  <si>
    <t>GC</t>
  </si>
  <si>
    <t>GT</t>
  </si>
  <si>
    <t>G18R</t>
  </si>
  <si>
    <t>GA</t>
  </si>
  <si>
    <t>G18E</t>
  </si>
  <si>
    <t>T34I</t>
  </si>
  <si>
    <t>CT</t>
  </si>
  <si>
    <t>A93S</t>
  </si>
  <si>
    <t>T115A</t>
  </si>
  <si>
    <t>V128F</t>
  </si>
  <si>
    <t>D133Y</t>
  </si>
  <si>
    <t>L163F</t>
  </si>
  <si>
    <t>P206S</t>
  </si>
  <si>
    <t>R207S</t>
  </si>
  <si>
    <t>NA</t>
  </si>
  <si>
    <t>D220Y</t>
  </si>
  <si>
    <t>H235Y</t>
  </si>
  <si>
    <t>K260R</t>
  </si>
  <si>
    <t>K290N</t>
  </si>
  <si>
    <t>.C</t>
  </si>
  <si>
    <t>.T</t>
  </si>
  <si>
    <t>W333C</t>
  </si>
  <si>
    <t># in all genomes</t>
  </si>
  <si>
    <t># in omicron</t>
  </si>
  <si>
    <t># in delta</t>
  </si>
  <si>
    <t>all genomes</t>
  </si>
  <si>
    <t>omicron</t>
  </si>
  <si>
    <t>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14" fontId="0" fillId="0" borderId="0" xfId="0" applyNumberFormat="1"/>
    <xf numFmtId="3" fontId="0" fillId="0" borderId="0" xfId="0" applyNumberFormat="1"/>
    <xf numFmtId="0" fontId="1" fillId="0" borderId="0" xfId="0" applyFont="1"/>
    <xf numFmtId="14" fontId="1" fillId="0" borderId="0" xfId="0" applyNumberFormat="1" applyFont="1"/>
    <xf numFmtId="3" fontId="1" fillId="0" borderId="0" xfId="0" applyNumberFormat="1" applyFont="1"/>
    <xf numFmtId="0" fontId="0" fillId="0" borderId="3" xfId="0" applyBorder="1"/>
    <xf numFmtId="0" fontId="0" fillId="0" borderId="2" xfId="0" applyBorder="1"/>
    <xf numFmtId="164" fontId="0" fillId="0" borderId="2" xfId="0" applyNumberForma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164" fontId="0" fillId="0" borderId="6" xfId="0" applyNumberFormat="1" applyBorder="1"/>
    <xf numFmtId="0" fontId="0" fillId="0" borderId="7" xfId="0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12" xfId="0" applyBorder="1"/>
    <xf numFmtId="0" fontId="0" fillId="0" borderId="11" xfId="0" applyBorder="1"/>
    <xf numFmtId="164" fontId="0" fillId="0" borderId="1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E5D70-317C-7345-9B2A-6F35445C7F22}">
  <dimension ref="A1:J26"/>
  <sheetViews>
    <sheetView tabSelected="1" workbookViewId="0">
      <selection activeCell="L19" sqref="L19"/>
    </sheetView>
  </sheetViews>
  <sheetFormatPr baseColWidth="10" defaultColWidth="11" defaultRowHeight="16" x14ac:dyDescent="0.2"/>
  <cols>
    <col min="7" max="8" width="12.1640625" bestFit="1" customWidth="1"/>
  </cols>
  <sheetData>
    <row r="1" spans="1:10" x14ac:dyDescent="0.2">
      <c r="C1" t="s">
        <v>31</v>
      </c>
      <c r="D1" t="s">
        <v>32</v>
      </c>
      <c r="E1" t="s">
        <v>33</v>
      </c>
      <c r="I1" s="5">
        <v>44629</v>
      </c>
      <c r="J1" s="4"/>
    </row>
    <row r="2" spans="1:10" x14ac:dyDescent="0.2">
      <c r="A2" s="4" t="s">
        <v>6</v>
      </c>
      <c r="B2" s="1" t="s">
        <v>7</v>
      </c>
      <c r="C2">
        <v>2087</v>
      </c>
      <c r="D2">
        <v>15</v>
      </c>
      <c r="E2">
        <v>208</v>
      </c>
      <c r="F2">
        <f t="shared" ref="F2:F7" si="0">C2/9185097</f>
        <v>2.2721589113321286E-4</v>
      </c>
      <c r="G2">
        <f t="shared" ref="G2:G7" si="1">D2/2068516</f>
        <v>7.2515755256425382E-6</v>
      </c>
      <c r="H2">
        <f t="shared" ref="H2:H7" si="2">E2/4279101</f>
        <v>4.8608340864120756E-5</v>
      </c>
      <c r="I2" s="4" t="s">
        <v>34</v>
      </c>
      <c r="J2" s="6">
        <v>9185097</v>
      </c>
    </row>
    <row r="3" spans="1:10" x14ac:dyDescent="0.2">
      <c r="A3" s="4" t="s">
        <v>8</v>
      </c>
      <c r="B3" s="1" t="s">
        <v>9</v>
      </c>
      <c r="C3">
        <v>35</v>
      </c>
      <c r="D3">
        <v>5</v>
      </c>
      <c r="E3">
        <v>15</v>
      </c>
      <c r="F3">
        <f t="shared" si="0"/>
        <v>3.8105204550371106E-6</v>
      </c>
      <c r="G3">
        <f t="shared" si="1"/>
        <v>2.4171918418808459E-6</v>
      </c>
      <c r="H3">
        <f t="shared" si="2"/>
        <v>3.5054091969317856E-6</v>
      </c>
      <c r="I3" s="4" t="s">
        <v>35</v>
      </c>
      <c r="J3" s="6">
        <v>2068516</v>
      </c>
    </row>
    <row r="4" spans="1:10" x14ac:dyDescent="0.2">
      <c r="A4" s="4" t="s">
        <v>8</v>
      </c>
      <c r="B4" s="1" t="s">
        <v>10</v>
      </c>
      <c r="C4">
        <v>7360</v>
      </c>
      <c r="D4">
        <v>141</v>
      </c>
      <c r="E4">
        <v>5211</v>
      </c>
      <c r="F4">
        <f t="shared" si="0"/>
        <v>8.012980156878038E-4</v>
      </c>
      <c r="G4">
        <f t="shared" si="1"/>
        <v>6.8164809941039862E-5</v>
      </c>
      <c r="H4">
        <f t="shared" si="2"/>
        <v>1.2177791550141022E-3</v>
      </c>
      <c r="I4" s="4" t="s">
        <v>36</v>
      </c>
      <c r="J4" s="6">
        <v>4279101</v>
      </c>
    </row>
    <row r="5" spans="1:10" x14ac:dyDescent="0.2">
      <c r="A5" s="4" t="s">
        <v>11</v>
      </c>
      <c r="B5" s="1" t="s">
        <v>12</v>
      </c>
      <c r="C5">
        <v>3429</v>
      </c>
      <c r="D5">
        <v>26</v>
      </c>
      <c r="E5">
        <v>2981</v>
      </c>
      <c r="F5">
        <f t="shared" si="0"/>
        <v>3.733221325806358E-4</v>
      </c>
      <c r="G5">
        <f t="shared" si="1"/>
        <v>1.25693975777804E-5</v>
      </c>
      <c r="H5">
        <f t="shared" si="2"/>
        <v>6.9664165440357681E-4</v>
      </c>
    </row>
    <row r="6" spans="1:10" x14ac:dyDescent="0.2">
      <c r="A6" s="4" t="s">
        <v>11</v>
      </c>
      <c r="B6" s="1" t="s">
        <v>9</v>
      </c>
      <c r="C6">
        <v>21</v>
      </c>
      <c r="D6">
        <v>1</v>
      </c>
      <c r="E6">
        <v>17</v>
      </c>
      <c r="F6">
        <f t="shared" si="0"/>
        <v>2.2863122730222664E-6</v>
      </c>
      <c r="G6">
        <f t="shared" si="1"/>
        <v>4.8343836837616919E-7</v>
      </c>
      <c r="H6">
        <f t="shared" si="2"/>
        <v>3.9727970898560236E-6</v>
      </c>
    </row>
    <row r="7" spans="1:10" x14ac:dyDescent="0.2">
      <c r="A7" s="4" t="s">
        <v>27</v>
      </c>
      <c r="B7" s="1" t="s">
        <v>9</v>
      </c>
      <c r="C7">
        <v>15</v>
      </c>
      <c r="D7">
        <v>1</v>
      </c>
      <c r="E7">
        <v>9</v>
      </c>
      <c r="F7">
        <f t="shared" si="0"/>
        <v>1.6330801950159047E-6</v>
      </c>
      <c r="G7">
        <f t="shared" si="1"/>
        <v>4.8343836837616919E-7</v>
      </c>
      <c r="H7">
        <f t="shared" si="2"/>
        <v>2.1032455181590713E-6</v>
      </c>
    </row>
    <row r="9" spans="1:10" x14ac:dyDescent="0.2">
      <c r="A9" t="s">
        <v>13</v>
      </c>
      <c r="B9" s="1" t="s">
        <v>12</v>
      </c>
      <c r="C9">
        <v>2799</v>
      </c>
      <c r="D9">
        <v>50</v>
      </c>
      <c r="E9">
        <v>2498</v>
      </c>
      <c r="F9">
        <f t="shared" ref="F9:F26" si="3">C9/9207271</f>
        <v>3.0399887219568101E-4</v>
      </c>
      <c r="G9">
        <f t="shared" ref="G9:G26" si="4">D9/2088109</f>
        <v>2.3945110145112156E-5</v>
      </c>
      <c r="H9">
        <f t="shared" ref="H9:H26" si="5">E9/4280006</f>
        <v>5.8364404162050243E-4</v>
      </c>
      <c r="I9" s="2">
        <v>44630</v>
      </c>
    </row>
    <row r="10" spans="1:10" x14ac:dyDescent="0.2">
      <c r="A10" t="s">
        <v>14</v>
      </c>
      <c r="B10" s="1" t="s">
        <v>15</v>
      </c>
      <c r="C10">
        <v>16374</v>
      </c>
      <c r="D10">
        <v>242</v>
      </c>
      <c r="E10">
        <v>4891</v>
      </c>
      <c r="F10">
        <f t="shared" si="3"/>
        <v>1.7783771108724833E-3</v>
      </c>
      <c r="G10">
        <f t="shared" si="4"/>
        <v>1.1589433310234284E-4</v>
      </c>
      <c r="H10">
        <f t="shared" si="5"/>
        <v>1.1427554073522327E-3</v>
      </c>
      <c r="I10" t="s">
        <v>34</v>
      </c>
      <c r="J10" s="3">
        <v>9207271</v>
      </c>
    </row>
    <row r="11" spans="1:10" x14ac:dyDescent="0.2">
      <c r="A11" t="s">
        <v>16</v>
      </c>
      <c r="B11" s="1" t="s">
        <v>10</v>
      </c>
      <c r="C11">
        <v>1385</v>
      </c>
      <c r="D11">
        <v>6</v>
      </c>
      <c r="E11">
        <v>243</v>
      </c>
      <c r="F11">
        <f t="shared" si="3"/>
        <v>1.5042459378028516E-4</v>
      </c>
      <c r="G11">
        <f t="shared" si="4"/>
        <v>2.8734132174134587E-6</v>
      </c>
      <c r="H11">
        <f t="shared" si="5"/>
        <v>5.6775621342586904E-5</v>
      </c>
      <c r="I11" t="s">
        <v>35</v>
      </c>
      <c r="J11" s="3">
        <v>2088109</v>
      </c>
    </row>
    <row r="12" spans="1:10" x14ac:dyDescent="0.2">
      <c r="A12" t="s">
        <v>17</v>
      </c>
      <c r="B12" s="1" t="s">
        <v>7</v>
      </c>
      <c r="C12">
        <v>7956</v>
      </c>
      <c r="D12">
        <v>21</v>
      </c>
      <c r="E12">
        <v>5860</v>
      </c>
      <c r="F12">
        <f t="shared" si="3"/>
        <v>8.6409968817036012E-4</v>
      </c>
      <c r="G12">
        <f t="shared" si="4"/>
        <v>1.0056946260947106E-5</v>
      </c>
      <c r="H12">
        <f t="shared" si="5"/>
        <v>1.3691569591257583E-3</v>
      </c>
      <c r="I12" t="s">
        <v>36</v>
      </c>
      <c r="J12" s="3">
        <v>4280006</v>
      </c>
    </row>
    <row r="13" spans="1:10" x14ac:dyDescent="0.2">
      <c r="A13" t="s">
        <v>18</v>
      </c>
      <c r="B13" s="1" t="s">
        <v>10</v>
      </c>
      <c r="C13">
        <v>15864</v>
      </c>
      <c r="D13">
        <v>2256</v>
      </c>
      <c r="E13">
        <v>6859</v>
      </c>
      <c r="F13">
        <f t="shared" si="3"/>
        <v>1.7229861052205371E-3</v>
      </c>
      <c r="G13">
        <f t="shared" si="4"/>
        <v>1.0804033697474605E-3</v>
      </c>
      <c r="H13">
        <f t="shared" si="5"/>
        <v>1.6025678468675043E-3</v>
      </c>
    </row>
    <row r="14" spans="1:10" x14ac:dyDescent="0.2">
      <c r="A14" t="s">
        <v>19</v>
      </c>
      <c r="B14" s="1" t="s">
        <v>10</v>
      </c>
      <c r="C14">
        <v>7686</v>
      </c>
      <c r="D14">
        <v>37</v>
      </c>
      <c r="E14">
        <v>5351</v>
      </c>
      <c r="F14">
        <f t="shared" si="3"/>
        <v>8.347750381193298E-4</v>
      </c>
      <c r="G14">
        <f t="shared" si="4"/>
        <v>1.7719381507382994E-5</v>
      </c>
      <c r="H14">
        <f t="shared" si="5"/>
        <v>1.2502318921982819E-3</v>
      </c>
    </row>
    <row r="15" spans="1:10" x14ac:dyDescent="0.2">
      <c r="A15" t="s">
        <v>20</v>
      </c>
      <c r="B15" s="1" t="s">
        <v>15</v>
      </c>
      <c r="C15">
        <v>11784</v>
      </c>
      <c r="D15">
        <v>758</v>
      </c>
      <c r="E15">
        <v>7968</v>
      </c>
      <c r="F15">
        <f t="shared" si="3"/>
        <v>1.2798580600049678E-3</v>
      </c>
      <c r="G15">
        <f t="shared" si="4"/>
        <v>3.6300786979990028E-4</v>
      </c>
      <c r="H15">
        <f t="shared" si="5"/>
        <v>1.8616796331593927E-3</v>
      </c>
    </row>
    <row r="16" spans="1:10" x14ac:dyDescent="0.2">
      <c r="A16" t="s">
        <v>21</v>
      </c>
      <c r="B16" s="1" t="s">
        <v>15</v>
      </c>
      <c r="C16">
        <v>18689</v>
      </c>
      <c r="D16">
        <v>610</v>
      </c>
      <c r="E16">
        <v>8550</v>
      </c>
      <c r="F16">
        <f t="shared" si="3"/>
        <v>2.0298088326063174E-3</v>
      </c>
      <c r="G16">
        <f t="shared" si="4"/>
        <v>2.9213034377036833E-4</v>
      </c>
      <c r="H16">
        <f t="shared" si="5"/>
        <v>1.9976607509428726E-3</v>
      </c>
    </row>
    <row r="17" spans="1:8" x14ac:dyDescent="0.2">
      <c r="A17" t="s">
        <v>22</v>
      </c>
      <c r="B17" s="1" t="s">
        <v>9</v>
      </c>
      <c r="C17">
        <v>14</v>
      </c>
      <c r="D17">
        <v>0</v>
      </c>
      <c r="E17">
        <v>8</v>
      </c>
      <c r="F17">
        <f t="shared" si="3"/>
        <v>1.5205374100534241E-6</v>
      </c>
      <c r="G17">
        <f t="shared" si="4"/>
        <v>0</v>
      </c>
      <c r="H17">
        <f t="shared" si="5"/>
        <v>1.8691562581921615E-6</v>
      </c>
    </row>
    <row r="18" spans="1:8" x14ac:dyDescent="0.2">
      <c r="A18" t="s">
        <v>22</v>
      </c>
      <c r="B18" s="1" t="s">
        <v>10</v>
      </c>
      <c r="C18">
        <v>8751</v>
      </c>
      <c r="D18">
        <v>47</v>
      </c>
      <c r="E18">
        <v>2281</v>
      </c>
      <c r="F18">
        <f t="shared" si="3"/>
        <v>9.5044449109839388E-4</v>
      </c>
      <c r="G18">
        <f t="shared" si="4"/>
        <v>2.2508403536405428E-5</v>
      </c>
      <c r="H18">
        <f t="shared" si="5"/>
        <v>5.3294317811704002E-4</v>
      </c>
    </row>
    <row r="19" spans="1:8" x14ac:dyDescent="0.2">
      <c r="A19" t="s">
        <v>24</v>
      </c>
      <c r="B19" s="1" t="s">
        <v>10</v>
      </c>
      <c r="C19">
        <v>16083</v>
      </c>
      <c r="D19">
        <v>84</v>
      </c>
      <c r="E19">
        <v>3472</v>
      </c>
      <c r="F19">
        <f t="shared" si="3"/>
        <v>1.7467716547063729E-3</v>
      </c>
      <c r="G19">
        <f t="shared" si="4"/>
        <v>4.0227785043788426E-5</v>
      </c>
      <c r="H19">
        <f t="shared" si="5"/>
        <v>8.1121381605539803E-4</v>
      </c>
    </row>
    <row r="20" spans="1:8" x14ac:dyDescent="0.2">
      <c r="A20" t="s">
        <v>25</v>
      </c>
      <c r="B20" s="1" t="s">
        <v>15</v>
      </c>
      <c r="C20">
        <v>22351</v>
      </c>
      <c r="D20">
        <v>1294</v>
      </c>
      <c r="E20">
        <v>16754</v>
      </c>
      <c r="F20">
        <f t="shared" si="3"/>
        <v>2.4275379751502917E-3</v>
      </c>
      <c r="G20">
        <f t="shared" si="4"/>
        <v>6.1969945055550266E-4</v>
      </c>
      <c r="H20">
        <f t="shared" si="5"/>
        <v>3.9144804937189344E-3</v>
      </c>
    </row>
    <row r="21" spans="1:8" x14ac:dyDescent="0.2">
      <c r="A21" t="s">
        <v>26</v>
      </c>
      <c r="B21" s="1" t="s">
        <v>7</v>
      </c>
      <c r="C21">
        <v>27509</v>
      </c>
      <c r="D21">
        <v>54</v>
      </c>
      <c r="E21">
        <v>18291</v>
      </c>
      <c r="F21">
        <f t="shared" si="3"/>
        <v>2.9877474009399746E-3</v>
      </c>
      <c r="G21">
        <f t="shared" si="4"/>
        <v>2.5860718956721129E-5</v>
      </c>
      <c r="H21">
        <f t="shared" si="5"/>
        <v>4.2735921398241034E-3</v>
      </c>
    </row>
    <row r="22" spans="1:8" x14ac:dyDescent="0.2">
      <c r="A22" t="s">
        <v>27</v>
      </c>
      <c r="B22" s="1" t="s">
        <v>28</v>
      </c>
      <c r="C22">
        <v>2</v>
      </c>
      <c r="D22">
        <v>0</v>
      </c>
      <c r="E22">
        <v>0</v>
      </c>
      <c r="F22">
        <f t="shared" si="3"/>
        <v>2.1721963000763202E-7</v>
      </c>
      <c r="G22">
        <f t="shared" si="4"/>
        <v>0</v>
      </c>
      <c r="H22">
        <f t="shared" si="5"/>
        <v>0</v>
      </c>
    </row>
    <row r="23" spans="1:8" x14ac:dyDescent="0.2">
      <c r="A23" t="s">
        <v>27</v>
      </c>
      <c r="B23" s="1" t="s">
        <v>29</v>
      </c>
      <c r="C23">
        <v>3</v>
      </c>
      <c r="D23">
        <v>0</v>
      </c>
      <c r="E23">
        <v>0</v>
      </c>
      <c r="F23">
        <f t="shared" si="3"/>
        <v>3.2582944501144802E-7</v>
      </c>
      <c r="G23">
        <f t="shared" si="4"/>
        <v>0</v>
      </c>
      <c r="H23">
        <f t="shared" si="5"/>
        <v>0</v>
      </c>
    </row>
    <row r="24" spans="1:8" x14ac:dyDescent="0.2">
      <c r="A24" t="s">
        <v>27</v>
      </c>
      <c r="B24" s="1" t="s">
        <v>10</v>
      </c>
      <c r="C24">
        <v>1741</v>
      </c>
      <c r="D24">
        <v>116</v>
      </c>
      <c r="E24">
        <v>1002</v>
      </c>
      <c r="F24">
        <f t="shared" si="3"/>
        <v>1.8908968792164367E-4</v>
      </c>
      <c r="G24">
        <f t="shared" si="4"/>
        <v>5.5552655536660205E-5</v>
      </c>
      <c r="H24">
        <f t="shared" si="5"/>
        <v>2.3411182133856821E-4</v>
      </c>
    </row>
    <row r="25" spans="1:8" x14ac:dyDescent="0.2">
      <c r="A25" t="s">
        <v>30</v>
      </c>
      <c r="B25" s="1" t="s">
        <v>9</v>
      </c>
      <c r="C25">
        <v>3</v>
      </c>
      <c r="D25">
        <v>0</v>
      </c>
      <c r="E25">
        <v>1</v>
      </c>
      <c r="F25">
        <f t="shared" si="3"/>
        <v>3.2582944501144802E-7</v>
      </c>
      <c r="G25">
        <f t="shared" si="4"/>
        <v>0</v>
      </c>
      <c r="H25">
        <f t="shared" si="5"/>
        <v>2.3364453227402018E-7</v>
      </c>
    </row>
    <row r="26" spans="1:8" x14ac:dyDescent="0.2">
      <c r="A26" t="s">
        <v>30</v>
      </c>
      <c r="B26" s="1" t="s">
        <v>10</v>
      </c>
      <c r="C26">
        <v>2577</v>
      </c>
      <c r="D26">
        <v>37</v>
      </c>
      <c r="E26">
        <v>2045</v>
      </c>
      <c r="F26">
        <f t="shared" si="3"/>
        <v>2.7988749326483386E-4</v>
      </c>
      <c r="G26">
        <f t="shared" si="4"/>
        <v>1.7719381507382994E-5</v>
      </c>
      <c r="H26">
        <f t="shared" si="5"/>
        <v>4.7780306850037123E-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FA2FF-355F-7548-A8D3-D4F5168C1209}">
  <dimension ref="A1:F25"/>
  <sheetViews>
    <sheetView workbookViewId="0">
      <selection activeCell="F33" sqref="F33"/>
    </sheetView>
  </sheetViews>
  <sheetFormatPr baseColWidth="10" defaultColWidth="11" defaultRowHeight="16" x14ac:dyDescent="0.2"/>
  <cols>
    <col min="1" max="1" width="19.33203125" style="1" customWidth="1"/>
    <col min="2" max="2" width="11" style="7"/>
    <col min="3" max="3" width="11.6640625" style="8" customWidth="1"/>
    <col min="4" max="5" width="12.6640625" style="8" bestFit="1" customWidth="1"/>
    <col min="6" max="6" width="13.5" style="8" customWidth="1"/>
  </cols>
  <sheetData>
    <row r="1" spans="1:6" s="10" customFormat="1" ht="17" thickBot="1" x14ac:dyDescent="0.25">
      <c r="A1" s="15" t="s">
        <v>0</v>
      </c>
      <c r="B1" s="16" t="s">
        <v>1</v>
      </c>
      <c r="C1" s="17" t="s">
        <v>2</v>
      </c>
      <c r="D1" s="17" t="s">
        <v>3</v>
      </c>
      <c r="E1" s="17" t="s">
        <v>4</v>
      </c>
      <c r="F1" s="17" t="s">
        <v>5</v>
      </c>
    </row>
    <row r="2" spans="1:6" x14ac:dyDescent="0.2">
      <c r="A2" s="1" t="s">
        <v>6</v>
      </c>
      <c r="B2" s="8" t="s">
        <v>7</v>
      </c>
      <c r="C2" s="9">
        <v>2.2721589113321286E-4</v>
      </c>
      <c r="D2" s="9">
        <v>7.2515755256425382E-6</v>
      </c>
      <c r="E2" s="9">
        <v>4.8608340864120756E-5</v>
      </c>
      <c r="F2" s="8">
        <v>6.7031420540591737</v>
      </c>
    </row>
    <row r="3" spans="1:6" s="14" customFormat="1" x14ac:dyDescent="0.2">
      <c r="A3" s="11" t="s">
        <v>8</v>
      </c>
      <c r="B3" s="12" t="s">
        <v>9</v>
      </c>
      <c r="C3" s="13">
        <v>3.8105204550371106E-6</v>
      </c>
      <c r="D3" s="13">
        <v>2.4171918418808459E-6</v>
      </c>
      <c r="E3" s="13">
        <v>3.5054091969317856E-6</v>
      </c>
      <c r="F3" s="12">
        <v>1.4501990020801099</v>
      </c>
    </row>
    <row r="4" spans="1:6" s="14" customFormat="1" x14ac:dyDescent="0.2">
      <c r="A4" s="11" t="s">
        <v>8</v>
      </c>
      <c r="B4" s="12" t="s">
        <v>10</v>
      </c>
      <c r="C4" s="13">
        <v>8.012980156878038E-4</v>
      </c>
      <c r="D4" s="13">
        <v>6.8164809941039862E-5</v>
      </c>
      <c r="E4" s="13">
        <v>1.2177791550141022E-3</v>
      </c>
      <c r="F4" s="12">
        <v>17.865217493710286</v>
      </c>
    </row>
    <row r="5" spans="1:6" s="14" customFormat="1" x14ac:dyDescent="0.2">
      <c r="A5" s="11" t="s">
        <v>11</v>
      </c>
      <c r="B5" s="12" t="s">
        <v>12</v>
      </c>
      <c r="C5" s="13">
        <v>3.733221325806358E-4</v>
      </c>
      <c r="D5" s="13">
        <v>1.25693975777804E-5</v>
      </c>
      <c r="E5" s="13">
        <v>6.9664165440357681E-4</v>
      </c>
      <c r="F5" s="12">
        <v>55.42363109231804</v>
      </c>
    </row>
    <row r="6" spans="1:6" s="14" customFormat="1" x14ac:dyDescent="0.2">
      <c r="A6" s="11" t="s">
        <v>11</v>
      </c>
      <c r="B6" s="12" t="s">
        <v>9</v>
      </c>
      <c r="C6" s="13">
        <v>2.2863122730222664E-6</v>
      </c>
      <c r="D6" s="13">
        <v>4.8343836837616919E-7</v>
      </c>
      <c r="E6" s="13">
        <v>3.9727970898560236E-6</v>
      </c>
      <c r="F6" s="12">
        <v>8.2177943451206232</v>
      </c>
    </row>
    <row r="7" spans="1:6" s="14" customFormat="1" x14ac:dyDescent="0.2">
      <c r="A7" s="11" t="s">
        <v>13</v>
      </c>
      <c r="B7" s="12" t="s">
        <v>12</v>
      </c>
      <c r="C7" s="13">
        <v>3.0399887219568101E-4</v>
      </c>
      <c r="D7" s="13">
        <v>2.3945110145112156E-5</v>
      </c>
      <c r="E7" s="13">
        <v>5.8364404162050243E-4</v>
      </c>
      <c r="F7" s="12">
        <v>24.374247522082914</v>
      </c>
    </row>
    <row r="8" spans="1:6" s="14" customFormat="1" x14ac:dyDescent="0.2">
      <c r="A8" s="11" t="s">
        <v>14</v>
      </c>
      <c r="B8" s="12" t="s">
        <v>15</v>
      </c>
      <c r="C8" s="13">
        <v>1.7783771108724833E-3</v>
      </c>
      <c r="D8" s="13">
        <v>1.1589433310234284E-4</v>
      </c>
      <c r="E8" s="13">
        <v>1.1427554073522327E-3</v>
      </c>
      <c r="F8" s="12">
        <v>9.8603216978961292</v>
      </c>
    </row>
    <row r="9" spans="1:6" s="14" customFormat="1" x14ac:dyDescent="0.2">
      <c r="A9" s="11" t="s">
        <v>16</v>
      </c>
      <c r="B9" s="12" t="s">
        <v>10</v>
      </c>
      <c r="C9" s="13">
        <v>1.5042459378028516E-4</v>
      </c>
      <c r="D9" s="13">
        <v>2.8734132174134587E-6</v>
      </c>
      <c r="E9" s="13">
        <v>5.6775621342586904E-5</v>
      </c>
      <c r="F9" s="12">
        <v>19.758947651007968</v>
      </c>
    </row>
    <row r="10" spans="1:6" s="14" customFormat="1" x14ac:dyDescent="0.2">
      <c r="A10" s="11" t="s">
        <v>17</v>
      </c>
      <c r="B10" s="12" t="s">
        <v>7</v>
      </c>
      <c r="C10" s="13">
        <v>8.6409968817036012E-4</v>
      </c>
      <c r="D10" s="13">
        <v>1.0056946260947106E-5</v>
      </c>
      <c r="E10" s="13">
        <v>1.3691569591257583E-3</v>
      </c>
      <c r="F10" s="12">
        <v>136.14042708395846</v>
      </c>
    </row>
    <row r="11" spans="1:6" s="14" customFormat="1" x14ac:dyDescent="0.2">
      <c r="A11" s="11" t="s">
        <v>18</v>
      </c>
      <c r="B11" s="12" t="s">
        <v>10</v>
      </c>
      <c r="C11" s="13">
        <v>1.7229861052205371E-3</v>
      </c>
      <c r="D11" s="13">
        <v>1.0804033697474605E-3</v>
      </c>
      <c r="E11" s="13">
        <v>1.6025678468675043E-3</v>
      </c>
      <c r="F11" s="12">
        <v>1.4833051170898306</v>
      </c>
    </row>
    <row r="12" spans="1:6" s="14" customFormat="1" x14ac:dyDescent="0.2">
      <c r="A12" s="11" t="s">
        <v>19</v>
      </c>
      <c r="B12" s="12" t="s">
        <v>10</v>
      </c>
      <c r="C12" s="13">
        <v>8.347750381193298E-4</v>
      </c>
      <c r="D12" s="13">
        <v>1.7719381507382994E-5</v>
      </c>
      <c r="E12" s="13">
        <v>1.2502318921982819E-3</v>
      </c>
      <c r="F12" s="12">
        <v>70.557309896926014</v>
      </c>
    </row>
    <row r="13" spans="1:6" s="14" customFormat="1" x14ac:dyDescent="0.2">
      <c r="A13" s="11" t="s">
        <v>20</v>
      </c>
      <c r="B13" s="12" t="s">
        <v>15</v>
      </c>
      <c r="C13" s="13">
        <v>1.2798580600049678E-3</v>
      </c>
      <c r="D13" s="13">
        <v>3.6300786979990028E-4</v>
      </c>
      <c r="E13" s="13">
        <v>1.8616796331593927E-3</v>
      </c>
      <c r="F13" s="12">
        <v>5.1284828458005629</v>
      </c>
    </row>
    <row r="14" spans="1:6" s="14" customFormat="1" x14ac:dyDescent="0.2">
      <c r="A14" s="11" t="s">
        <v>21</v>
      </c>
      <c r="B14" s="12" t="s">
        <v>15</v>
      </c>
      <c r="C14" s="13">
        <v>2.0298088326063174E-3</v>
      </c>
      <c r="D14" s="13">
        <v>2.9213034377036833E-4</v>
      </c>
      <c r="E14" s="13">
        <v>1.9976607509428726E-3</v>
      </c>
      <c r="F14" s="12">
        <v>6.8382514639189678</v>
      </c>
    </row>
    <row r="15" spans="1:6" s="14" customFormat="1" x14ac:dyDescent="0.2">
      <c r="A15" s="11" t="s">
        <v>22</v>
      </c>
      <c r="B15" s="12" t="s">
        <v>9</v>
      </c>
      <c r="C15" s="13">
        <v>1.5205374100534241E-6</v>
      </c>
      <c r="D15" s="13">
        <v>0</v>
      </c>
      <c r="E15" s="13">
        <v>1.8691562581921615E-6</v>
      </c>
      <c r="F15" s="12" t="s">
        <v>23</v>
      </c>
    </row>
    <row r="16" spans="1:6" s="14" customFormat="1" x14ac:dyDescent="0.2">
      <c r="A16" s="11" t="s">
        <v>22</v>
      </c>
      <c r="B16" s="12" t="s">
        <v>10</v>
      </c>
      <c r="C16" s="13">
        <v>9.5044449109839388E-4</v>
      </c>
      <c r="D16" s="13">
        <v>2.2508403536405428E-5</v>
      </c>
      <c r="E16" s="13">
        <v>5.3294317811704002E-4</v>
      </c>
      <c r="F16" s="12">
        <v>23.677520142867962</v>
      </c>
    </row>
    <row r="17" spans="1:6" s="14" customFormat="1" x14ac:dyDescent="0.2">
      <c r="A17" s="11" t="s">
        <v>24</v>
      </c>
      <c r="B17" s="12" t="s">
        <v>10</v>
      </c>
      <c r="C17" s="13">
        <v>1.7467716547063729E-3</v>
      </c>
      <c r="D17" s="13">
        <v>4.0227785043788426E-5</v>
      </c>
      <c r="E17" s="13">
        <v>8.1121381605539803E-4</v>
      </c>
      <c r="F17" s="12">
        <v>20.165510359876439</v>
      </c>
    </row>
    <row r="18" spans="1:6" s="14" customFormat="1" x14ac:dyDescent="0.2">
      <c r="A18" s="11" t="s">
        <v>25</v>
      </c>
      <c r="B18" s="12" t="s">
        <v>15</v>
      </c>
      <c r="C18" s="13">
        <v>2.4275379751502917E-3</v>
      </c>
      <c r="D18" s="13">
        <v>6.1969945055550266E-4</v>
      </c>
      <c r="E18" s="13">
        <v>3.9144804937189344E-3</v>
      </c>
      <c r="F18" s="12">
        <v>6.3167403008183536</v>
      </c>
    </row>
    <row r="19" spans="1:6" s="14" customFormat="1" x14ac:dyDescent="0.2">
      <c r="A19" s="11" t="s">
        <v>26</v>
      </c>
      <c r="B19" s="12" t="s">
        <v>7</v>
      </c>
      <c r="C19" s="13">
        <v>2.9877474009399746E-3</v>
      </c>
      <c r="D19" s="13">
        <v>2.5860718956721129E-5</v>
      </c>
      <c r="E19" s="13">
        <v>4.2735921398241034E-3</v>
      </c>
      <c r="F19" s="12">
        <v>165.25418906474016</v>
      </c>
    </row>
    <row r="20" spans="1:6" s="14" customFormat="1" x14ac:dyDescent="0.2">
      <c r="A20" s="11" t="s">
        <v>27</v>
      </c>
      <c r="B20" s="12" t="s">
        <v>28</v>
      </c>
      <c r="C20" s="13">
        <v>2.1721963000763202E-7</v>
      </c>
      <c r="D20" s="13">
        <v>0</v>
      </c>
      <c r="E20" s="13">
        <v>0</v>
      </c>
      <c r="F20" s="12" t="s">
        <v>23</v>
      </c>
    </row>
    <row r="21" spans="1:6" s="14" customFormat="1" x14ac:dyDescent="0.2">
      <c r="A21" s="11" t="s">
        <v>27</v>
      </c>
      <c r="B21" s="12" t="s">
        <v>29</v>
      </c>
      <c r="C21" s="13">
        <v>3.2582944501144802E-7</v>
      </c>
      <c r="D21" s="13">
        <v>0</v>
      </c>
      <c r="E21" s="13">
        <v>0</v>
      </c>
      <c r="F21" s="12" t="s">
        <v>23</v>
      </c>
    </row>
    <row r="22" spans="1:6" s="14" customFormat="1" x14ac:dyDescent="0.2">
      <c r="A22" s="11" t="s">
        <v>27</v>
      </c>
      <c r="B22" s="12" t="s">
        <v>9</v>
      </c>
      <c r="C22" s="13">
        <v>1.6330801950159047E-6</v>
      </c>
      <c r="D22" s="13">
        <v>4.8343836837616919E-7</v>
      </c>
      <c r="E22" s="13">
        <v>2.1032455181590713E-6</v>
      </c>
      <c r="F22" s="12">
        <v>4.3505970062403296</v>
      </c>
    </row>
    <row r="23" spans="1:6" s="14" customFormat="1" x14ac:dyDescent="0.2">
      <c r="A23" s="11" t="s">
        <v>27</v>
      </c>
      <c r="B23" s="12" t="s">
        <v>10</v>
      </c>
      <c r="C23" s="13">
        <v>1.8908968792164367E-4</v>
      </c>
      <c r="D23" s="13">
        <v>5.5552655536660205E-5</v>
      </c>
      <c r="E23" s="13">
        <v>2.3411182133856821E-4</v>
      </c>
      <c r="F23" s="12">
        <v>4.2142327684780714</v>
      </c>
    </row>
    <row r="24" spans="1:6" s="14" customFormat="1" x14ac:dyDescent="0.2">
      <c r="A24" s="11" t="s">
        <v>30</v>
      </c>
      <c r="B24" s="12" t="s">
        <v>9</v>
      </c>
      <c r="C24" s="13">
        <v>3.2582944501144802E-7</v>
      </c>
      <c r="D24" s="13">
        <v>0</v>
      </c>
      <c r="E24" s="13">
        <v>2.3364453227402018E-7</v>
      </c>
      <c r="F24" s="12" t="s">
        <v>23</v>
      </c>
    </row>
    <row r="25" spans="1:6" s="14" customFormat="1" x14ac:dyDescent="0.2">
      <c r="A25" s="18" t="s">
        <v>30</v>
      </c>
      <c r="B25" s="19" t="s">
        <v>10</v>
      </c>
      <c r="C25" s="20">
        <v>2.7988749326483386E-4</v>
      </c>
      <c r="D25" s="20">
        <v>1.7719381507382994E-5</v>
      </c>
      <c r="E25" s="20">
        <v>4.7780306850037123E-4</v>
      </c>
      <c r="F25" s="19">
        <v>26.964996961168698</v>
      </c>
    </row>
  </sheetData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8C4664E8EBAEB47B002596F6D3BB9B6" ma:contentTypeVersion="10" ma:contentTypeDescription="Create a new document." ma:contentTypeScope="" ma:versionID="c55b303bf12036646abdb853bce8b4c4">
  <xsd:schema xmlns:xsd="http://www.w3.org/2001/XMLSchema" xmlns:xs="http://www.w3.org/2001/XMLSchema" xmlns:p="http://schemas.microsoft.com/office/2006/metadata/properties" xmlns:ns2="2dac0e36-359e-44f0-b562-a66f88067ac5" xmlns:ns3="2bde03cd-bc82-4895-be7c-ba5db840cd8c" targetNamespace="http://schemas.microsoft.com/office/2006/metadata/properties" ma:root="true" ma:fieldsID="0a82f57a2ee436c9295b77fd681baec9" ns2:_="" ns3:_="">
    <xsd:import namespace="2dac0e36-359e-44f0-b562-a66f88067ac5"/>
    <xsd:import namespace="2bde03cd-bc82-4895-be7c-ba5db840cd8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ac0e36-359e-44f0-b562-a66f88067ac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de03cd-bc82-4895-be7c-ba5db840cd8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AF7EB78-C87B-43DE-8A20-2A4A463F81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dac0e36-359e-44f0-b562-a66f88067ac5"/>
    <ds:schemaRef ds:uri="2bde03cd-bc82-4895-be7c-ba5db840cd8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ABDDBFF-AFFE-40C7-8CA9-CD93C349118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A4F4E53-7075-45E8-A75C-4DF58DADAD76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purl.org/dc/dcmitype/"/>
    <ds:schemaRef ds:uri="2dac0e36-359e-44f0-b562-a66f88067ac5"/>
    <ds:schemaRef ds:uri="http://schemas.openxmlformats.org/package/2006/metadata/core-properties"/>
    <ds:schemaRef ds:uri="http://purl.org/dc/elements/1.1/"/>
    <ds:schemaRef ds:uri="2bde03cd-bc82-4895-be7c-ba5db840cd8c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numbers</vt:lpstr>
      <vt:lpstr>Supp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razier, Meredith (NIH/NIEHS) [F]</cp:lastModifiedBy>
  <cp:revision/>
  <cp:lastPrinted>2022-04-29T16:53:35Z</cp:lastPrinted>
  <dcterms:created xsi:type="dcterms:W3CDTF">2022-03-10T21:00:29Z</dcterms:created>
  <dcterms:modified xsi:type="dcterms:W3CDTF">2022-04-29T16:59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C4664E8EBAEB47B002596F6D3BB9B6</vt:lpwstr>
  </property>
</Properties>
</file>